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30" yWindow="75" windowWidth="16755" windowHeight="11760" activeTab="1"/>
  </bookViews>
  <sheets>
    <sheet name="TP53 mutation status" sheetId="6" r:id="rId1"/>
    <sheet name="HDAC ScriptaidDelta24RGD" sheetId="2" r:id="rId2"/>
    <sheet name="HDACs LBH589Delta24RGD" sheetId="1" r:id="rId3"/>
    <sheet name="RB pathway ScriptaidDelta24RGD" sheetId="3" r:id="rId4"/>
    <sheet name="RB pathway LBH589Delta24RGD" sheetId="4" r:id="rId5"/>
    <sheet name="ITGAVB3" sheetId="5" r:id="rId6"/>
  </sheets>
  <definedNames>
    <definedName name="_xlnm._FilterDatabase" localSheetId="1" hidden="1">'HDAC ScriptaidDelta24RGD'!$A$1:$C$1</definedName>
    <definedName name="_xlnm._FilterDatabase" localSheetId="2" hidden="1">'HDACs LBH589Delta24RGD'!$A$1:$C$1</definedName>
    <definedName name="_xlnm._FilterDatabase" localSheetId="5" hidden="1">ITGAVB3!$A$1:$E$1</definedName>
    <definedName name="_xlnm._FilterDatabase" localSheetId="4" hidden="1">'RB pathway LBH589Delta24RGD'!$A$1:$C$1</definedName>
    <definedName name="_xlnm._FilterDatabase" localSheetId="3" hidden="1">'RB pathway ScriptaidDelta24RGD'!$A$1:$C$1</definedName>
    <definedName name="_xlnm._FilterDatabase" localSheetId="0" hidden="1">'TP53 mutation status'!$A$17:$C$17</definedName>
  </definedNames>
  <calcPr calcId="145621"/>
</workbook>
</file>

<file path=xl/calcChain.xml><?xml version="1.0" encoding="utf-8"?>
<calcChain xmlns="http://schemas.openxmlformats.org/spreadsheetml/2006/main">
  <c r="C17" i="1" l="1"/>
  <c r="B17" i="1"/>
  <c r="B13" i="2"/>
  <c r="C13" i="2"/>
  <c r="C9" i="1"/>
  <c r="B9" i="1"/>
  <c r="B5" i="2"/>
  <c r="C5" i="2"/>
  <c r="B16" i="1"/>
  <c r="C16" i="1"/>
  <c r="B4" i="4"/>
  <c r="C4" i="4"/>
  <c r="B20" i="1"/>
  <c r="C20" i="1"/>
  <c r="B10" i="4"/>
  <c r="C10" i="4"/>
  <c r="C10" i="3"/>
  <c r="B10" i="3"/>
  <c r="C15" i="1"/>
  <c r="B15" i="1"/>
  <c r="C20" i="2"/>
  <c r="B20" i="2"/>
  <c r="B5" i="3"/>
  <c r="C5" i="3"/>
  <c r="B21" i="2"/>
  <c r="C21" i="2"/>
  <c r="B10" i="2"/>
  <c r="C10" i="2"/>
  <c r="C5" i="1"/>
  <c r="B5" i="1"/>
  <c r="C8" i="3"/>
  <c r="B8" i="3"/>
  <c r="B10" i="1"/>
  <c r="C10" i="1"/>
  <c r="B11" i="2"/>
  <c r="C11" i="2"/>
  <c r="B3" i="2"/>
  <c r="C3" i="2"/>
  <c r="B6" i="4"/>
  <c r="C6" i="4"/>
  <c r="B15" i="4"/>
  <c r="C15" i="4"/>
  <c r="C16" i="2"/>
  <c r="B16" i="2"/>
  <c r="C19" i="4"/>
  <c r="B19" i="4"/>
  <c r="B9" i="3"/>
  <c r="C9" i="3"/>
  <c r="C11" i="1"/>
  <c r="B11" i="1"/>
  <c r="B2" i="3"/>
  <c r="C2" i="3"/>
  <c r="B14" i="1"/>
  <c r="C14" i="1"/>
  <c r="B13" i="4"/>
  <c r="C13" i="4"/>
  <c r="C3" i="1"/>
  <c r="B3" i="1"/>
  <c r="C12" i="4"/>
  <c r="B12" i="4"/>
  <c r="C18" i="1"/>
  <c r="B18" i="1"/>
  <c r="C2" i="4"/>
  <c r="B2" i="4"/>
  <c r="B21" i="1"/>
  <c r="C21" i="1"/>
  <c r="C7" i="3"/>
  <c r="B7" i="3"/>
  <c r="B6" i="1"/>
  <c r="C6" i="1"/>
  <c r="B22" i="4"/>
  <c r="C22" i="4"/>
  <c r="B2" i="2"/>
  <c r="C2" i="2"/>
  <c r="B3" i="4"/>
  <c r="C3" i="4"/>
  <c r="C7" i="4"/>
  <c r="B7" i="4"/>
  <c r="B6" i="2"/>
  <c r="C6" i="2"/>
  <c r="C19" i="1"/>
  <c r="B19" i="1"/>
  <c r="B19" i="2"/>
  <c r="C19" i="2"/>
  <c r="C8" i="5"/>
  <c r="B8" i="5"/>
  <c r="B13" i="1"/>
  <c r="C13" i="1"/>
  <c r="B3" i="5"/>
  <c r="C3" i="5"/>
  <c r="B2" i="1"/>
  <c r="B23" i="4"/>
  <c r="C23" i="4"/>
  <c r="B8" i="1"/>
  <c r="C8" i="1"/>
  <c r="B15" i="2"/>
  <c r="C15" i="2"/>
  <c r="B14" i="2"/>
  <c r="C14" i="2"/>
  <c r="B3" i="3"/>
  <c r="C3" i="3"/>
  <c r="C8" i="2"/>
  <c r="B8" i="2"/>
  <c r="B4" i="2"/>
  <c r="C4" i="2"/>
  <c r="B4" i="1"/>
  <c r="C4" i="1"/>
  <c r="B7" i="2"/>
  <c r="C7" i="2"/>
  <c r="B5" i="4"/>
  <c r="C5" i="4"/>
  <c r="C14" i="4"/>
  <c r="B14" i="4"/>
  <c r="B17" i="2"/>
  <c r="C17" i="2"/>
  <c r="C16" i="4"/>
  <c r="B16" i="4"/>
  <c r="C6" i="3"/>
  <c r="B6" i="3"/>
  <c r="C18" i="2"/>
  <c r="B18" i="2"/>
  <c r="C7" i="1"/>
  <c r="B7" i="1"/>
  <c r="C12" i="2"/>
  <c r="B12" i="2"/>
  <c r="C20" i="4"/>
  <c r="B20" i="4"/>
  <c r="C11" i="4"/>
  <c r="B11" i="4"/>
  <c r="C4" i="3"/>
  <c r="B4" i="3"/>
  <c r="C9" i="4"/>
  <c r="B9" i="4"/>
  <c r="B8" i="4"/>
  <c r="C8" i="4"/>
  <c r="C9" i="2"/>
  <c r="B9" i="2"/>
  <c r="C21" i="4"/>
  <c r="B21" i="4"/>
  <c r="B4" i="5"/>
  <c r="C4" i="5"/>
  <c r="C12" i="1"/>
  <c r="B12" i="1"/>
  <c r="C17" i="4"/>
  <c r="B17" i="4"/>
  <c r="C18" i="4"/>
  <c r="B18" i="4"/>
</calcChain>
</file>

<file path=xl/sharedStrings.xml><?xml version="1.0" encoding="utf-8"?>
<sst xmlns="http://schemas.openxmlformats.org/spreadsheetml/2006/main" count="196" uniqueCount="80">
  <si>
    <t>HDAC3</t>
  </si>
  <si>
    <t>HDAC9</t>
  </si>
  <si>
    <t>HDAC2</t>
  </si>
  <si>
    <t>HDAC7</t>
  </si>
  <si>
    <t>HDAC5</t>
  </si>
  <si>
    <t>HDAC10</t>
  </si>
  <si>
    <t>HDAC6</t>
  </si>
  <si>
    <t>HDAC7A</t>
  </si>
  <si>
    <t>HDAC1</t>
  </si>
  <si>
    <t>HDAC4</t>
  </si>
  <si>
    <t>HDAC8</t>
  </si>
  <si>
    <t>HDAC11</t>
  </si>
  <si>
    <t xml:space="preserve">p value </t>
  </si>
  <si>
    <t>ABL1</t>
  </si>
  <si>
    <t>CDK6</t>
  </si>
  <si>
    <t>ANAPC11</t>
  </si>
  <si>
    <t>CDC16</t>
  </si>
  <si>
    <t>GADD45A</t>
  </si>
  <si>
    <t>PTTG1</t>
  </si>
  <si>
    <t>PRKDC</t>
  </si>
  <si>
    <t>PTTG2</t>
  </si>
  <si>
    <t>CCNA2</t>
  </si>
  <si>
    <t>MAD2L2</t>
  </si>
  <si>
    <t>E2F2</t>
  </si>
  <si>
    <t>CDKN2C</t>
  </si>
  <si>
    <t>MCM7</t>
  </si>
  <si>
    <t>CCNE1</t>
  </si>
  <si>
    <t>CDC25B</t>
  </si>
  <si>
    <t>ZBTB17</t>
  </si>
  <si>
    <t>CCNB1</t>
  </si>
  <si>
    <t>CDC25C</t>
  </si>
  <si>
    <t>MCM5</t>
  </si>
  <si>
    <t>TTK</t>
  </si>
  <si>
    <t>CDKN2B</t>
  </si>
  <si>
    <t>ATM</t>
  </si>
  <si>
    <t>RBL1</t>
  </si>
  <si>
    <t>ITGAV-Scriptaid</t>
  </si>
  <si>
    <t>ITGB3- Scriptaid</t>
  </si>
  <si>
    <t>ITGAV-LBH589</t>
  </si>
  <si>
    <t>TP53 status</t>
  </si>
  <si>
    <t>Scriptaid / Delta24RGD</t>
  </si>
  <si>
    <t>GS160</t>
  </si>
  <si>
    <t>ND</t>
  </si>
  <si>
    <t xml:space="preserve">NR </t>
  </si>
  <si>
    <t>R</t>
  </si>
  <si>
    <t>GS257</t>
  </si>
  <si>
    <t>GS368</t>
  </si>
  <si>
    <t>NR</t>
  </si>
  <si>
    <t>GS79</t>
  </si>
  <si>
    <t>GS102</t>
  </si>
  <si>
    <t>GS184</t>
  </si>
  <si>
    <t>GS209</t>
  </si>
  <si>
    <t>GS249</t>
  </si>
  <si>
    <t>GS224</t>
  </si>
  <si>
    <t>WT</t>
  </si>
  <si>
    <t>GS245</t>
  </si>
  <si>
    <t>GS274</t>
  </si>
  <si>
    <t>GS289</t>
  </si>
  <si>
    <t>GS335</t>
  </si>
  <si>
    <t>GS359</t>
  </si>
  <si>
    <t>p-value</t>
  </si>
  <si>
    <t>p value</t>
  </si>
  <si>
    <t>Responder</t>
  </si>
  <si>
    <t>Non responder</t>
  </si>
  <si>
    <t>TP53 mutant</t>
  </si>
  <si>
    <t>Scriptaid/Delta24-RGD</t>
  </si>
  <si>
    <t>LBH589/Delta24-RGD</t>
  </si>
  <si>
    <t>TP53Δ</t>
  </si>
  <si>
    <t>GSC</t>
  </si>
  <si>
    <t xml:space="preserve">p value = 0.57 </t>
  </si>
  <si>
    <t>p value = 1</t>
  </si>
  <si>
    <t xml:space="preserve">Gene </t>
  </si>
  <si>
    <t xml:space="preserve">Probe Illumina </t>
  </si>
  <si>
    <t xml:space="preserve">FC NR - R </t>
  </si>
  <si>
    <t xml:space="preserve">FC (R - NR) </t>
  </si>
  <si>
    <t>Scriptaid /Delta24-RGD</t>
  </si>
  <si>
    <t>LBH589 /Delta24-RGD</t>
  </si>
  <si>
    <t>Fold change NR - R</t>
  </si>
  <si>
    <t xml:space="preserve">Fold change R - NR </t>
  </si>
  <si>
    <t>LBH589 / Delta24RG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D6" sqref="D6"/>
    </sheetView>
  </sheetViews>
  <sheetFormatPr defaultRowHeight="15" x14ac:dyDescent="0.25"/>
  <cols>
    <col min="1" max="1" width="8" style="3" bestFit="1" customWidth="1"/>
    <col min="2" max="2" width="15.140625" style="3" bestFit="1" customWidth="1"/>
    <col min="3" max="3" width="25.7109375" style="3" bestFit="1" customWidth="1"/>
    <col min="4" max="4" width="24.140625" style="3" bestFit="1" customWidth="1"/>
    <col min="5" max="5" width="12.28515625" style="3" bestFit="1" customWidth="1"/>
    <col min="6" max="6" width="16.42578125" style="3" bestFit="1" customWidth="1"/>
    <col min="7" max="7" width="15.5703125" style="1" bestFit="1" customWidth="1"/>
    <col min="8" max="16384" width="9.140625" style="3"/>
  </cols>
  <sheetData>
    <row r="1" spans="1:7" x14ac:dyDescent="0.25">
      <c r="A1" s="1" t="s">
        <v>68</v>
      </c>
      <c r="B1" s="2" t="s">
        <v>39</v>
      </c>
      <c r="C1" s="1" t="s">
        <v>40</v>
      </c>
      <c r="D1" s="1" t="s">
        <v>65</v>
      </c>
      <c r="E1" s="1" t="s">
        <v>62</v>
      </c>
      <c r="F1" s="1" t="s">
        <v>63</v>
      </c>
      <c r="G1" s="1" t="s">
        <v>69</v>
      </c>
    </row>
    <row r="2" spans="1:7" x14ac:dyDescent="0.25">
      <c r="A2" s="3" t="s">
        <v>41</v>
      </c>
      <c r="B2" s="4" t="s">
        <v>42</v>
      </c>
      <c r="C2" s="3" t="s">
        <v>43</v>
      </c>
      <c r="D2" s="1" t="s">
        <v>64</v>
      </c>
      <c r="E2" s="3">
        <v>3</v>
      </c>
      <c r="F2" s="3">
        <v>1</v>
      </c>
    </row>
    <row r="3" spans="1:7" x14ac:dyDescent="0.25">
      <c r="A3" s="3" t="s">
        <v>45</v>
      </c>
      <c r="B3" s="4" t="s">
        <v>42</v>
      </c>
      <c r="C3" s="3" t="s">
        <v>44</v>
      </c>
      <c r="D3" s="1" t="s">
        <v>54</v>
      </c>
      <c r="E3" s="3">
        <v>3</v>
      </c>
      <c r="F3" s="3">
        <v>3</v>
      </c>
    </row>
    <row r="4" spans="1:7" x14ac:dyDescent="0.25">
      <c r="A4" s="3" t="s">
        <v>46</v>
      </c>
      <c r="B4" s="4" t="s">
        <v>42</v>
      </c>
      <c r="C4" s="3" t="s">
        <v>44</v>
      </c>
    </row>
    <row r="5" spans="1:7" x14ac:dyDescent="0.25">
      <c r="A5" s="3" t="s">
        <v>48</v>
      </c>
      <c r="B5" s="4" t="s">
        <v>42</v>
      </c>
      <c r="C5" s="3" t="s">
        <v>47</v>
      </c>
    </row>
    <row r="6" spans="1:7" x14ac:dyDescent="0.25">
      <c r="A6" s="3" t="s">
        <v>49</v>
      </c>
      <c r="B6" s="4" t="s">
        <v>67</v>
      </c>
      <c r="C6" s="3" t="s">
        <v>44</v>
      </c>
    </row>
    <row r="7" spans="1:7" x14ac:dyDescent="0.25">
      <c r="A7" s="3" t="s">
        <v>50</v>
      </c>
      <c r="B7" s="4" t="s">
        <v>67</v>
      </c>
      <c r="C7" s="3" t="s">
        <v>44</v>
      </c>
    </row>
    <row r="8" spans="1:7" x14ac:dyDescent="0.25">
      <c r="A8" s="3" t="s">
        <v>51</v>
      </c>
      <c r="B8" s="4" t="s">
        <v>67</v>
      </c>
      <c r="C8" s="3" t="s">
        <v>44</v>
      </c>
    </row>
    <row r="9" spans="1:7" x14ac:dyDescent="0.25">
      <c r="A9" s="3" t="s">
        <v>52</v>
      </c>
      <c r="B9" s="4" t="s">
        <v>67</v>
      </c>
      <c r="C9" s="3" t="s">
        <v>47</v>
      </c>
    </row>
    <row r="10" spans="1:7" x14ac:dyDescent="0.25">
      <c r="A10" s="3" t="s">
        <v>53</v>
      </c>
      <c r="B10" s="4" t="s">
        <v>54</v>
      </c>
      <c r="C10" s="3" t="s">
        <v>44</v>
      </c>
    </row>
    <row r="11" spans="1:7" x14ac:dyDescent="0.25">
      <c r="A11" s="3" t="s">
        <v>55</v>
      </c>
      <c r="B11" s="4" t="s">
        <v>54</v>
      </c>
      <c r="C11" s="3" t="s">
        <v>43</v>
      </c>
    </row>
    <row r="12" spans="1:7" x14ac:dyDescent="0.25">
      <c r="A12" s="3" t="s">
        <v>56</v>
      </c>
      <c r="B12" s="4" t="s">
        <v>54</v>
      </c>
      <c r="C12" s="3" t="s">
        <v>44</v>
      </c>
    </row>
    <row r="13" spans="1:7" x14ac:dyDescent="0.25">
      <c r="A13" s="3" t="s">
        <v>57</v>
      </c>
      <c r="B13" s="4" t="s">
        <v>54</v>
      </c>
      <c r="C13" s="3" t="s">
        <v>44</v>
      </c>
    </row>
    <row r="14" spans="1:7" x14ac:dyDescent="0.25">
      <c r="A14" s="3" t="s">
        <v>58</v>
      </c>
      <c r="B14" s="4" t="s">
        <v>54</v>
      </c>
      <c r="C14" s="3" t="s">
        <v>47</v>
      </c>
    </row>
    <row r="15" spans="1:7" x14ac:dyDescent="0.25">
      <c r="A15" s="3" t="s">
        <v>59</v>
      </c>
      <c r="B15" s="4" t="s">
        <v>54</v>
      </c>
      <c r="C15" s="3" t="s">
        <v>47</v>
      </c>
    </row>
    <row r="17" spans="1:7" x14ac:dyDescent="0.25">
      <c r="A17" s="1" t="s">
        <v>68</v>
      </c>
      <c r="B17" s="2" t="s">
        <v>39</v>
      </c>
      <c r="C17" s="1" t="s">
        <v>79</v>
      </c>
      <c r="D17" s="1" t="s">
        <v>66</v>
      </c>
      <c r="E17" s="1" t="s">
        <v>62</v>
      </c>
      <c r="F17" s="1" t="s">
        <v>63</v>
      </c>
      <c r="G17" s="1" t="s">
        <v>70</v>
      </c>
    </row>
    <row r="18" spans="1:7" x14ac:dyDescent="0.25">
      <c r="A18" s="3" t="s">
        <v>41</v>
      </c>
      <c r="B18" s="4" t="s">
        <v>42</v>
      </c>
      <c r="C18" s="3" t="s">
        <v>44</v>
      </c>
      <c r="D18" s="1" t="s">
        <v>64</v>
      </c>
      <c r="E18" s="3">
        <v>2</v>
      </c>
      <c r="F18" s="3">
        <v>2</v>
      </c>
    </row>
    <row r="19" spans="1:7" x14ac:dyDescent="0.25">
      <c r="A19" s="3" t="s">
        <v>45</v>
      </c>
      <c r="B19" s="4" t="s">
        <v>42</v>
      </c>
      <c r="C19" s="3" t="s">
        <v>43</v>
      </c>
      <c r="D19" s="1" t="s">
        <v>54</v>
      </c>
      <c r="E19" s="3">
        <v>4</v>
      </c>
      <c r="F19" s="3">
        <v>2</v>
      </c>
    </row>
    <row r="20" spans="1:7" x14ac:dyDescent="0.25">
      <c r="A20" s="3" t="s">
        <v>46</v>
      </c>
      <c r="B20" s="4" t="s">
        <v>42</v>
      </c>
      <c r="C20" s="3" t="s">
        <v>47</v>
      </c>
    </row>
    <row r="21" spans="1:7" x14ac:dyDescent="0.25">
      <c r="A21" s="3" t="s">
        <v>48</v>
      </c>
      <c r="B21" s="4" t="s">
        <v>42</v>
      </c>
      <c r="C21" s="3" t="s">
        <v>47</v>
      </c>
    </row>
    <row r="22" spans="1:7" x14ac:dyDescent="0.25">
      <c r="A22" s="3" t="s">
        <v>49</v>
      </c>
      <c r="B22" s="4" t="s">
        <v>67</v>
      </c>
      <c r="C22" s="3" t="s">
        <v>44</v>
      </c>
    </row>
    <row r="23" spans="1:7" x14ac:dyDescent="0.25">
      <c r="A23" s="3" t="s">
        <v>50</v>
      </c>
      <c r="B23" s="4" t="s">
        <v>67</v>
      </c>
      <c r="C23" s="3" t="s">
        <v>47</v>
      </c>
    </row>
    <row r="24" spans="1:7" x14ac:dyDescent="0.25">
      <c r="A24" s="3" t="s">
        <v>51</v>
      </c>
      <c r="B24" s="4" t="s">
        <v>67</v>
      </c>
      <c r="C24" s="3" t="s">
        <v>44</v>
      </c>
    </row>
    <row r="25" spans="1:7" x14ac:dyDescent="0.25">
      <c r="A25" s="3" t="s">
        <v>52</v>
      </c>
      <c r="B25" s="4" t="s">
        <v>67</v>
      </c>
      <c r="C25" s="3" t="s">
        <v>43</v>
      </c>
    </row>
    <row r="26" spans="1:7" x14ac:dyDescent="0.25">
      <c r="A26" s="3" t="s">
        <v>53</v>
      </c>
      <c r="B26" s="4" t="s">
        <v>54</v>
      </c>
      <c r="C26" s="3" t="s">
        <v>44</v>
      </c>
    </row>
    <row r="27" spans="1:7" x14ac:dyDescent="0.25">
      <c r="A27" s="3" t="s">
        <v>55</v>
      </c>
      <c r="B27" s="4" t="s">
        <v>54</v>
      </c>
      <c r="C27" s="3" t="s">
        <v>43</v>
      </c>
    </row>
    <row r="28" spans="1:7" x14ac:dyDescent="0.25">
      <c r="A28" s="3" t="s">
        <v>56</v>
      </c>
      <c r="B28" s="4" t="s">
        <v>54</v>
      </c>
      <c r="C28" s="3" t="s">
        <v>44</v>
      </c>
    </row>
    <row r="29" spans="1:7" x14ac:dyDescent="0.25">
      <c r="A29" s="3" t="s">
        <v>57</v>
      </c>
      <c r="B29" s="4" t="s">
        <v>54</v>
      </c>
      <c r="C29" s="3" t="s">
        <v>44</v>
      </c>
    </row>
    <row r="30" spans="1:7" x14ac:dyDescent="0.25">
      <c r="A30" s="3" t="s">
        <v>58</v>
      </c>
      <c r="B30" s="4" t="s">
        <v>54</v>
      </c>
      <c r="C30" s="3" t="s">
        <v>44</v>
      </c>
    </row>
    <row r="31" spans="1:7" x14ac:dyDescent="0.25">
      <c r="A31" s="3" t="s">
        <v>59</v>
      </c>
      <c r="B31" s="4" t="s">
        <v>54</v>
      </c>
      <c r="C31" s="3" t="s">
        <v>47</v>
      </c>
    </row>
  </sheetData>
  <autoFilter ref="A17:C17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activeCell="D4" sqref="D4"/>
    </sheetView>
  </sheetViews>
  <sheetFormatPr defaultRowHeight="14.25" x14ac:dyDescent="0.2"/>
  <cols>
    <col min="1" max="1" width="18.42578125" style="6" bestFit="1" customWidth="1"/>
    <col min="2" max="2" width="13.85546875" style="8" bestFit="1" customWidth="1"/>
    <col min="3" max="3" width="10.7109375" style="9" bestFit="1" customWidth="1"/>
    <col min="4" max="16384" width="9.140625" style="6"/>
  </cols>
  <sheetData>
    <row r="1" spans="1:3" ht="15" x14ac:dyDescent="0.25">
      <c r="A1" s="2" t="s">
        <v>72</v>
      </c>
      <c r="B1" s="10" t="s">
        <v>73</v>
      </c>
      <c r="C1" s="5" t="s">
        <v>61</v>
      </c>
    </row>
    <row r="2" spans="1:3" x14ac:dyDescent="0.2">
      <c r="A2" s="7" t="s">
        <v>1</v>
      </c>
      <c r="B2" s="8">
        <f ca="1">AVERAGE(B2:C2)-(AVERAGE(#REF!))</f>
        <v>-0.81449357142857082</v>
      </c>
      <c r="C2" s="9">
        <f ca="1">_xlfn.T.TEST(B2:C2,#REF!,2,2)</f>
        <v>3.106153199949652E-2</v>
      </c>
    </row>
    <row r="3" spans="1:3" x14ac:dyDescent="0.2">
      <c r="A3" s="7" t="s">
        <v>1</v>
      </c>
      <c r="B3" s="8">
        <f ca="1">AVERAGE(B3:C3)-(AVERAGE(#REF!))</f>
        <v>-1.4462138095238091</v>
      </c>
      <c r="C3" s="9">
        <f ca="1">_xlfn.T.TEST(B3:C3,#REF!,2,2)</f>
        <v>6.3622118797365318E-2</v>
      </c>
    </row>
    <row r="4" spans="1:3" x14ac:dyDescent="0.2">
      <c r="A4" s="7" t="s">
        <v>4</v>
      </c>
      <c r="B4" s="8">
        <f ca="1">AVERAGE(B4:C4)-(AVERAGE(#REF!))</f>
        <v>0.6045666666666687</v>
      </c>
      <c r="C4" s="9">
        <f ca="1">_xlfn.T.TEST(B4:C4,#REF!,2,2)</f>
        <v>7.2524498978262047E-2</v>
      </c>
    </row>
    <row r="5" spans="1:3" x14ac:dyDescent="0.2">
      <c r="A5" s="7" t="s">
        <v>1</v>
      </c>
      <c r="B5" s="8">
        <f ca="1">AVERAGE(B5:C5)-(AVERAGE(#REF!))</f>
        <v>-0.6722928571428568</v>
      </c>
      <c r="C5" s="9">
        <f ca="1">_xlfn.T.TEST(B5:C5,#REF!,2,2)</f>
        <v>0.10746620012910214</v>
      </c>
    </row>
    <row r="6" spans="1:3" x14ac:dyDescent="0.2">
      <c r="A6" s="7" t="s">
        <v>10</v>
      </c>
      <c r="B6" s="8">
        <f ca="1">AVERAGE(B6:C6)-(AVERAGE(#REF!))</f>
        <v>-0.46553166666666712</v>
      </c>
      <c r="C6" s="9">
        <f ca="1">_xlfn.T.TEST(B6:C6,#REF!,2,2)</f>
        <v>0.20245741231598963</v>
      </c>
    </row>
    <row r="7" spans="1:3" x14ac:dyDescent="0.2">
      <c r="A7" s="7" t="s">
        <v>7</v>
      </c>
      <c r="B7" s="8">
        <f ca="1">AVERAGE(B7:C7)-(AVERAGE(#REF!))</f>
        <v>0.37628047619047589</v>
      </c>
      <c r="C7" s="9">
        <f ca="1">_xlfn.T.TEST(B7:C7,#REF!,2,2)</f>
        <v>0.20661298030921457</v>
      </c>
    </row>
    <row r="8" spans="1:3" x14ac:dyDescent="0.2">
      <c r="A8" s="7" t="s">
        <v>5</v>
      </c>
      <c r="B8" s="8">
        <f ca="1">AVERAGE(B8:C8)-(AVERAGE(#REF!))</f>
        <v>0.4840976190476205</v>
      </c>
      <c r="C8" s="9">
        <f ca="1">_xlfn.T.TEST(B8:C8,#REF!,2,2)</f>
        <v>0.29795390041691078</v>
      </c>
    </row>
    <row r="9" spans="1:3" x14ac:dyDescent="0.2">
      <c r="A9" s="7" t="s">
        <v>0</v>
      </c>
      <c r="B9" s="8">
        <f ca="1">AVERAGE(B9:C9)-(AVERAGE(#REF!))</f>
        <v>-0.1393666666666693</v>
      </c>
      <c r="C9" s="9">
        <f ca="1">_xlfn.T.TEST(B9:C9,#REF!,2,2)</f>
        <v>0.2979922604533905</v>
      </c>
    </row>
    <row r="10" spans="1:3" x14ac:dyDescent="0.2">
      <c r="A10" s="7" t="s">
        <v>8</v>
      </c>
      <c r="B10" s="8">
        <f ca="1">AVERAGE(B10:C10)-(AVERAGE(#REF!))</f>
        <v>-0.20268571428571747</v>
      </c>
      <c r="C10" s="9">
        <f ca="1">_xlfn.T.TEST(B10:C10,#REF!,2,2)</f>
        <v>0.3407994542340691</v>
      </c>
    </row>
    <row r="11" spans="1:3" x14ac:dyDescent="0.2">
      <c r="A11" s="7" t="s">
        <v>1</v>
      </c>
      <c r="B11" s="8">
        <f ca="1">AVERAGE(B11:C11)-(AVERAGE(#REF!))</f>
        <v>-0.24156619047618832</v>
      </c>
      <c r="C11" s="9">
        <f ca="1">_xlfn.T.TEST(B11:C11,#REF!,2,2)</f>
        <v>0.44430353719134486</v>
      </c>
    </row>
    <row r="12" spans="1:3" x14ac:dyDescent="0.2">
      <c r="A12" s="7" t="s">
        <v>2</v>
      </c>
      <c r="B12" s="8">
        <f ca="1">AVERAGE(B12:C12)-(AVERAGE(#REF!))</f>
        <v>-0.12229047619047684</v>
      </c>
      <c r="C12" s="9">
        <f ca="1">_xlfn.T.TEST(B12:C12,#REF!,2,2)</f>
        <v>0.50412421843668009</v>
      </c>
    </row>
    <row r="13" spans="1:3" x14ac:dyDescent="0.2">
      <c r="A13" s="7" t="s">
        <v>7</v>
      </c>
      <c r="B13" s="8">
        <f ca="1">AVERAGE(B13:C13)-(AVERAGE(#REF!))</f>
        <v>-0.20461666666666822</v>
      </c>
      <c r="C13" s="9">
        <f ca="1">_xlfn.T.TEST(B13:C13,#REF!,2,2)</f>
        <v>0.56336103086716827</v>
      </c>
    </row>
    <row r="14" spans="1:3" x14ac:dyDescent="0.2">
      <c r="A14" s="7" t="s">
        <v>1</v>
      </c>
      <c r="B14" s="8">
        <f ca="1">AVERAGE(B14:C14)-(AVERAGE(#REF!))</f>
        <v>-0.15913071428571435</v>
      </c>
      <c r="C14" s="9">
        <f ca="1">_xlfn.T.TEST(B14:C14,#REF!,2,2)</f>
        <v>0.69088082778615223</v>
      </c>
    </row>
    <row r="15" spans="1:3" x14ac:dyDescent="0.2">
      <c r="A15" s="7" t="s">
        <v>2</v>
      </c>
      <c r="B15" s="8">
        <f ca="1">AVERAGE(B15:C15)-(AVERAGE(#REF!))</f>
        <v>0.18603000000000058</v>
      </c>
      <c r="C15" s="9">
        <f ca="1">_xlfn.T.TEST(B15:C15,#REF!,2,2)</f>
        <v>0.73586797576886509</v>
      </c>
    </row>
    <row r="16" spans="1:3" x14ac:dyDescent="0.2">
      <c r="A16" s="7" t="s">
        <v>9</v>
      </c>
      <c r="B16" s="8">
        <f ca="1">AVERAGE(B16:C16)-(AVERAGE(#REF!))</f>
        <v>-5.1030952380950012E-2</v>
      </c>
      <c r="C16" s="9">
        <f ca="1">_xlfn.T.TEST(B16:C16,#REF!,2,2)</f>
        <v>0.77186483461136635</v>
      </c>
    </row>
    <row r="17" spans="1:3" x14ac:dyDescent="0.2">
      <c r="A17" s="7" t="s">
        <v>6</v>
      </c>
      <c r="B17" s="8">
        <f ca="1">AVERAGE(B17:C17)-(AVERAGE(#REF!))</f>
        <v>-9.152619047619126E-2</v>
      </c>
      <c r="C17" s="9">
        <f ca="1">_xlfn.T.TEST(B17:C17,#REF!,2,2)</f>
        <v>0.78539987681719825</v>
      </c>
    </row>
    <row r="18" spans="1:3" x14ac:dyDescent="0.2">
      <c r="A18" s="7" t="s">
        <v>11</v>
      </c>
      <c r="B18" s="8">
        <f ca="1">AVERAGE(B18:C18)-(AVERAGE(#REF!))</f>
        <v>0.14007833333333153</v>
      </c>
      <c r="C18" s="9">
        <f ca="1">_xlfn.T.TEST(B18:C18,#REF!,2,2)</f>
        <v>0.82748632045417159</v>
      </c>
    </row>
    <row r="19" spans="1:3" x14ac:dyDescent="0.2">
      <c r="A19" s="7" t="s">
        <v>4</v>
      </c>
      <c r="B19" s="8">
        <f ca="1">AVERAGE(B19:C19)-(AVERAGE(#REF!))</f>
        <v>0.10399595238095216</v>
      </c>
      <c r="C19" s="9">
        <f ca="1">_xlfn.T.TEST(B19:C19,#REF!,2,2)</f>
        <v>0.86118571697654733</v>
      </c>
    </row>
    <row r="20" spans="1:3" x14ac:dyDescent="0.2">
      <c r="A20" s="7" t="s">
        <v>3</v>
      </c>
      <c r="B20" s="8">
        <f ca="1">AVERAGE(B20:C20)-(AVERAGE(#REF!))</f>
        <v>-1.5941904761904269E-2</v>
      </c>
      <c r="C20" s="9">
        <f ca="1">_xlfn.T.TEST(B20:C20,#REF!,2,2)</f>
        <v>0.95641529909207956</v>
      </c>
    </row>
    <row r="21" spans="1:3" x14ac:dyDescent="0.2">
      <c r="A21" s="7" t="s">
        <v>3</v>
      </c>
      <c r="B21" s="8">
        <f ca="1">AVERAGE(B21:C21)-(AVERAGE(#REF!))</f>
        <v>-2.0795238095237423E-2</v>
      </c>
      <c r="C21" s="9">
        <f ca="1">_xlfn.T.TEST(B21:C21,#REF!,2,2)</f>
        <v>0.95797004788217621</v>
      </c>
    </row>
  </sheetData>
  <autoFilter ref="A1:D1">
    <sortState ref="A2:D21">
      <sortCondition ref="C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E7" sqref="E7"/>
    </sheetView>
  </sheetViews>
  <sheetFormatPr defaultRowHeight="14.25" x14ac:dyDescent="0.2"/>
  <cols>
    <col min="1" max="1" width="18.42578125" style="6" bestFit="1" customWidth="1"/>
    <col min="2" max="2" width="23.140625" style="9" bestFit="1" customWidth="1"/>
    <col min="3" max="3" width="10.85546875" style="9" bestFit="1" customWidth="1"/>
    <col min="4" max="4" width="9.140625" style="9"/>
    <col min="5" max="16384" width="9.140625" style="6"/>
  </cols>
  <sheetData>
    <row r="1" spans="1:4" s="2" customFormat="1" ht="15" x14ac:dyDescent="0.25">
      <c r="A1" s="2" t="s">
        <v>72</v>
      </c>
      <c r="B1" s="11" t="s">
        <v>77</v>
      </c>
      <c r="C1" s="5" t="s">
        <v>60</v>
      </c>
      <c r="D1" s="5"/>
    </row>
    <row r="2" spans="1:4" x14ac:dyDescent="0.2">
      <c r="A2" s="7" t="s">
        <v>0</v>
      </c>
      <c r="B2" s="9">
        <f ca="1">AVERAGE(B2:C2)-(AVERAGE(#REF!))</f>
        <v>-0.24692619047619146</v>
      </c>
      <c r="C2" s="9">
        <v>4.9000000000000002E-2</v>
      </c>
    </row>
    <row r="3" spans="1:4" x14ac:dyDescent="0.2">
      <c r="A3" s="7" t="s">
        <v>1</v>
      </c>
      <c r="B3" s="9">
        <f ca="1">AVERAGE(B3:C3)-(AVERAGE(#REF!))</f>
        <v>-0.5047840476190455</v>
      </c>
      <c r="C3" s="9">
        <f ca="1">_xlfn.T.TEST(B3:C3,#REF!,2,2)</f>
        <v>0.21298585492021904</v>
      </c>
    </row>
    <row r="4" spans="1:4" x14ac:dyDescent="0.2">
      <c r="A4" s="7" t="s">
        <v>1</v>
      </c>
      <c r="B4" s="9">
        <f ca="1">AVERAGE(B4:C4)-(AVERAGE(#REF!))</f>
        <v>-0.46630476190476067</v>
      </c>
      <c r="C4" s="9">
        <f ca="1">_xlfn.T.TEST(B4:C4,#REF!,2,2)</f>
        <v>0.28007660213201546</v>
      </c>
    </row>
    <row r="5" spans="1:4" x14ac:dyDescent="0.2">
      <c r="A5" s="7" t="s">
        <v>1</v>
      </c>
      <c r="B5" s="9">
        <f ca="1">AVERAGE(B5:C5)-(AVERAGE(#REF!))</f>
        <v>-0.84698190476190405</v>
      </c>
      <c r="C5" s="9">
        <f ca="1">_xlfn.T.TEST(B5:C5,#REF!,2,2)</f>
        <v>0.30388726556975948</v>
      </c>
    </row>
    <row r="6" spans="1:4" x14ac:dyDescent="0.2">
      <c r="A6" s="7" t="s">
        <v>2</v>
      </c>
      <c r="B6" s="9">
        <f ca="1">AVERAGE(B6:C6)-(AVERAGE(#REF!))</f>
        <v>-0.17543571428571703</v>
      </c>
      <c r="C6" s="9">
        <f ca="1">_xlfn.T.TEST(B6:C6,#REF!,2,2)</f>
        <v>0.3322442026119905</v>
      </c>
    </row>
    <row r="7" spans="1:4" x14ac:dyDescent="0.2">
      <c r="A7" s="7" t="s">
        <v>2</v>
      </c>
      <c r="B7" s="9">
        <f ca="1">AVERAGE(B7:C7)-(AVERAGE(#REF!))</f>
        <v>-0.4530809523809527</v>
      </c>
      <c r="C7" s="9">
        <f ca="1">_xlfn.T.TEST(B7:C7,#REF!,2,2)</f>
        <v>0.40484267563799603</v>
      </c>
    </row>
    <row r="8" spans="1:4" x14ac:dyDescent="0.2">
      <c r="A8" s="7" t="s">
        <v>1</v>
      </c>
      <c r="B8" s="9">
        <f ca="1">AVERAGE(B8:C8)-(AVERAGE(#REF!))</f>
        <v>-0.24433642857142956</v>
      </c>
      <c r="C8" s="9">
        <f ca="1">_xlfn.T.TEST(B8:C8,#REF!,2,2)</f>
        <v>0.43894632845244508</v>
      </c>
    </row>
    <row r="9" spans="1:4" x14ac:dyDescent="0.2">
      <c r="A9" s="7" t="s">
        <v>3</v>
      </c>
      <c r="B9" s="9">
        <f ca="1">AVERAGE(B9:C9)-(AVERAGE(#REF!))</f>
        <v>0.17769619047618956</v>
      </c>
      <c r="C9" s="9">
        <f ca="1">_xlfn.T.TEST(B9:C9,#REF!,2,2)</f>
        <v>0.53877657516647026</v>
      </c>
    </row>
    <row r="10" spans="1:4" x14ac:dyDescent="0.2">
      <c r="A10" s="7" t="s">
        <v>4</v>
      </c>
      <c r="B10" s="9">
        <f ca="1">AVERAGE(B10:C10)-(AVERAGE(#REF!))</f>
        <v>0.21905476190476136</v>
      </c>
      <c r="C10" s="9">
        <f ca="1">_xlfn.T.TEST(B10:C10,#REF!,2,2)</f>
        <v>0.54260125001613624</v>
      </c>
    </row>
    <row r="11" spans="1:4" x14ac:dyDescent="0.2">
      <c r="A11" s="7" t="s">
        <v>3</v>
      </c>
      <c r="B11" s="9">
        <f ca="1">AVERAGE(B11:C11)-(AVERAGE(#REF!))</f>
        <v>0.23159047619047612</v>
      </c>
      <c r="C11" s="9">
        <f ca="1">_xlfn.T.TEST(B11:C11,#REF!,2,2)</f>
        <v>0.55397692703157331</v>
      </c>
    </row>
    <row r="12" spans="1:4" x14ac:dyDescent="0.2">
      <c r="A12" s="7" t="s">
        <v>4</v>
      </c>
      <c r="B12" s="9">
        <f ca="1">AVERAGE(B12:C12)-(AVERAGE(#REF!))</f>
        <v>0.26825714285714319</v>
      </c>
      <c r="C12" s="9">
        <f ca="1">_xlfn.T.TEST(B12:C12,#REF!,2,2)</f>
        <v>0.65058366602436091</v>
      </c>
    </row>
    <row r="13" spans="1:4" x14ac:dyDescent="0.2">
      <c r="A13" s="7" t="s">
        <v>5</v>
      </c>
      <c r="B13" s="9">
        <f ca="1">AVERAGE(B13:C13)-(AVERAGE(#REF!))</f>
        <v>-0.20285952380952388</v>
      </c>
      <c r="C13" s="9">
        <f ca="1">_xlfn.T.TEST(B13:C13,#REF!,2,2)</f>
        <v>0.66942769387163914</v>
      </c>
    </row>
    <row r="14" spans="1:4" x14ac:dyDescent="0.2">
      <c r="A14" s="7" t="s">
        <v>6</v>
      </c>
      <c r="B14" s="9">
        <f ca="1">AVERAGE(B14:C14)-(AVERAGE(#REF!))</f>
        <v>-0.14204047619047522</v>
      </c>
      <c r="C14" s="9">
        <f ca="1">_xlfn.T.TEST(B14:C14,#REF!,2,2)</f>
        <v>0.67183271744704331</v>
      </c>
    </row>
    <row r="15" spans="1:4" x14ac:dyDescent="0.2">
      <c r="A15" s="7" t="s">
        <v>1</v>
      </c>
      <c r="B15" s="9">
        <f ca="1">AVERAGE(B15:C15)-(AVERAGE(#REF!))</f>
        <v>0.15479761904761791</v>
      </c>
      <c r="C15" s="9">
        <f ca="1">_xlfn.T.TEST(B15:C15,#REF!,2,2)</f>
        <v>0.6989393147579086</v>
      </c>
    </row>
    <row r="16" spans="1:4" x14ac:dyDescent="0.2">
      <c r="A16" s="7" t="s">
        <v>7</v>
      </c>
      <c r="B16" s="9">
        <f ca="1">AVERAGE(B16:C16)-(AVERAGE(#REF!))</f>
        <v>-0.1113061904761885</v>
      </c>
      <c r="C16" s="9">
        <f ca="1">_xlfn.T.TEST(B16:C16,#REF!,2,2)</f>
        <v>0.71819324650756222</v>
      </c>
    </row>
    <row r="17" spans="1:3" x14ac:dyDescent="0.2">
      <c r="A17" s="7" t="s">
        <v>8</v>
      </c>
      <c r="B17" s="9">
        <f ca="1">AVERAGE(B17:C17)-(AVERAGE(#REF!))</f>
        <v>7.1676190476189561E-2</v>
      </c>
      <c r="C17" s="9">
        <f ca="1">_xlfn.T.TEST(B17:C17,#REF!,2,2)</f>
        <v>0.74099611389693254</v>
      </c>
    </row>
    <row r="18" spans="1:3" x14ac:dyDescent="0.2">
      <c r="A18" s="7" t="s">
        <v>7</v>
      </c>
      <c r="B18" s="9">
        <f ca="1">AVERAGE(B18:C18)-(AVERAGE(#REF!))</f>
        <v>-0.1151642857142896</v>
      </c>
      <c r="C18" s="9">
        <f ca="1">_xlfn.T.TEST(B18:C18,#REF!,2,2)</f>
        <v>0.74634811440695137</v>
      </c>
    </row>
    <row r="19" spans="1:3" x14ac:dyDescent="0.2">
      <c r="A19" s="7" t="s">
        <v>9</v>
      </c>
      <c r="B19" s="9">
        <f ca="1">AVERAGE(B19:C19)-(AVERAGE(#REF!))</f>
        <v>-5.310476190476443E-2</v>
      </c>
      <c r="C19" s="9">
        <f ca="1">_xlfn.T.TEST(B19:C19,#REF!,2,2)</f>
        <v>0.7628277344268497</v>
      </c>
    </row>
    <row r="20" spans="1:3" x14ac:dyDescent="0.2">
      <c r="A20" s="7" t="s">
        <v>10</v>
      </c>
      <c r="B20" s="9">
        <f ca="1">AVERAGE(B20:C20)-(AVERAGE(#REF!))</f>
        <v>2.3327142857141325E-2</v>
      </c>
      <c r="C20" s="9">
        <f ca="1">_xlfn.T.TEST(B20:C20,#REF!,2,2)</f>
        <v>0.95098825926320829</v>
      </c>
    </row>
    <row r="21" spans="1:3" x14ac:dyDescent="0.2">
      <c r="A21" s="7" t="s">
        <v>11</v>
      </c>
      <c r="B21" s="9">
        <f ca="1">AVERAGE(B21:C21)-(AVERAGE(#REF!))</f>
        <v>-4.4547619047996534E-4</v>
      </c>
      <c r="C21" s="9">
        <f ca="1">_xlfn.T.TEST(B21:C21,#REF!,2,2)</f>
        <v>0.99944765611921116</v>
      </c>
    </row>
  </sheetData>
  <autoFilter ref="A1:C1">
    <sortState ref="A2:C21">
      <sortCondition ref="C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D7" sqref="D7"/>
    </sheetView>
  </sheetViews>
  <sheetFormatPr defaultRowHeight="14.25" x14ac:dyDescent="0.2"/>
  <cols>
    <col min="1" max="1" width="10.5703125" style="6" bestFit="1" customWidth="1"/>
    <col min="2" max="2" width="23.85546875" style="9" bestFit="1" customWidth="1"/>
    <col min="3" max="3" width="11.28515625" style="9" bestFit="1" customWidth="1"/>
    <col min="4" max="16384" width="9.140625" style="6"/>
  </cols>
  <sheetData>
    <row r="1" spans="1:3" ht="15" x14ac:dyDescent="0.25">
      <c r="A1" s="12" t="s">
        <v>71</v>
      </c>
      <c r="B1" s="11" t="s">
        <v>78</v>
      </c>
      <c r="C1" s="11" t="s">
        <v>12</v>
      </c>
    </row>
    <row r="2" spans="1:3" x14ac:dyDescent="0.2">
      <c r="A2" s="13" t="s">
        <v>13</v>
      </c>
      <c r="B2" s="9">
        <f ca="1">AVERAGE(B2:C2)-(AVERAGE(#REF!))</f>
        <v>1.0649057142857163</v>
      </c>
      <c r="C2" s="9">
        <f ca="1">_xlfn.T.TEST(B2:C2,#REF!,2,2)</f>
        <v>1.6161229491092586E-2</v>
      </c>
    </row>
    <row r="3" spans="1:3" x14ac:dyDescent="0.2">
      <c r="A3" s="13" t="s">
        <v>14</v>
      </c>
      <c r="B3" s="9">
        <f ca="1">AVERAGE(B3:C3)-(AVERAGE(#REF!))</f>
        <v>0.95308571428571121</v>
      </c>
      <c r="C3" s="9">
        <f ca="1">_xlfn.T.TEST(B3:C3,#REF!,2,2)</f>
        <v>1.9263713196793517E-2</v>
      </c>
    </row>
    <row r="4" spans="1:3" x14ac:dyDescent="0.2">
      <c r="A4" s="13" t="s">
        <v>15</v>
      </c>
      <c r="B4" s="9">
        <f ca="1">AVERAGE(B4:C4)-(AVERAGE(#REF!))</f>
        <v>0.38082857142857129</v>
      </c>
      <c r="C4" s="9">
        <f ca="1">_xlfn.T.TEST(B4:C4,#REF!,2,2)</f>
        <v>3.1156899989406756E-2</v>
      </c>
    </row>
    <row r="5" spans="1:3" x14ac:dyDescent="0.2">
      <c r="A5" s="13" t="s">
        <v>16</v>
      </c>
      <c r="B5" s="9">
        <f ca="1">AVERAGE(B5:C5)-(AVERAGE(#REF!))</f>
        <v>-7.4042857142858409E-2</v>
      </c>
      <c r="C5" s="9">
        <f ca="1">_xlfn.T.TEST(B5:C5,#REF!,2,2)</f>
        <v>3.1432209958184715E-2</v>
      </c>
    </row>
    <row r="6" spans="1:3" x14ac:dyDescent="0.2">
      <c r="A6" s="13" t="s">
        <v>17</v>
      </c>
      <c r="B6" s="9">
        <f ca="1">AVERAGE(B6:C6)-(AVERAGE(#REF!))</f>
        <v>0.63961428571428591</v>
      </c>
      <c r="C6" s="9">
        <f ca="1">_xlfn.T.TEST(B6:C6,#REF!,2,2)</f>
        <v>3.3207707899111392E-2</v>
      </c>
    </row>
    <row r="7" spans="1:3" x14ac:dyDescent="0.2">
      <c r="A7" s="13" t="s">
        <v>18</v>
      </c>
      <c r="B7" s="9">
        <f ca="1">AVERAGE(B7:C7)-(AVERAGE(#REF!))</f>
        <v>0.71801428571428438</v>
      </c>
      <c r="C7" s="9">
        <f ca="1">_xlfn.T.TEST(B7:C7,#REF!,2,2)</f>
        <v>4.1171019052226011E-2</v>
      </c>
    </row>
    <row r="8" spans="1:3" x14ac:dyDescent="0.2">
      <c r="A8" s="13" t="s">
        <v>19</v>
      </c>
      <c r="B8" s="9">
        <f ca="1">AVERAGE(B8:C8)-(AVERAGE(#REF!))</f>
        <v>0.11501428571428463</v>
      </c>
      <c r="C8" s="9">
        <f ca="1">_xlfn.T.TEST(B8:C8,#REF!,2,2)</f>
        <v>4.391604393465235E-2</v>
      </c>
    </row>
    <row r="9" spans="1:3" x14ac:dyDescent="0.2">
      <c r="A9" s="13" t="s">
        <v>20</v>
      </c>
      <c r="B9" s="9">
        <f ca="1">AVERAGE(B9:C9)-(AVERAGE(#REF!))</f>
        <v>-0.66711428571428755</v>
      </c>
      <c r="C9" s="9">
        <f ca="1">_xlfn.T.TEST(B9:C9,#REF!,2,2)</f>
        <v>4.5281893971232549E-2</v>
      </c>
    </row>
    <row r="10" spans="1:3" x14ac:dyDescent="0.2">
      <c r="A10" s="13" t="s">
        <v>21</v>
      </c>
      <c r="B10" s="9">
        <f ca="1">AVERAGE(B10:C10)-(AVERAGE(#REF!))</f>
        <v>0.82721428571428746</v>
      </c>
      <c r="C10" s="9">
        <f ca="1">_xlfn.T.TEST(B10:C10,#REF!,2,2)</f>
        <v>4.837403934984516E-2</v>
      </c>
    </row>
  </sheetData>
  <autoFilter ref="A1:E1">
    <sortState ref="A2:E10">
      <sortCondition ref="C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D4" sqref="D4"/>
    </sheetView>
  </sheetViews>
  <sheetFormatPr defaultRowHeight="14.25" x14ac:dyDescent="0.2"/>
  <cols>
    <col min="1" max="1" width="9.7109375" style="6" bestFit="1" customWidth="1"/>
    <col min="2" max="2" width="23.85546875" style="9" bestFit="1" customWidth="1"/>
    <col min="3" max="3" width="11.28515625" style="9" bestFit="1" customWidth="1"/>
    <col min="4" max="16384" width="9.140625" style="6"/>
  </cols>
  <sheetData>
    <row r="1" spans="1:3" s="12" customFormat="1" ht="15" x14ac:dyDescent="0.25">
      <c r="A1" s="12" t="s">
        <v>71</v>
      </c>
      <c r="B1" s="11" t="s">
        <v>78</v>
      </c>
      <c r="C1" s="11" t="s">
        <v>12</v>
      </c>
    </row>
    <row r="2" spans="1:3" x14ac:dyDescent="0.2">
      <c r="A2" s="13" t="s">
        <v>22</v>
      </c>
      <c r="B2" s="9">
        <f ca="1">AVERAGE(B2:C2)-(AVERAGE(#REF!))</f>
        <v>1.229483333333329</v>
      </c>
      <c r="C2" s="9">
        <f ca="1">_xlfn.T.TEST(B2:C2,#REF!,2,2)</f>
        <v>8.8855643602193284E-4</v>
      </c>
    </row>
    <row r="3" spans="1:3" x14ac:dyDescent="0.2">
      <c r="A3" s="13" t="s">
        <v>23</v>
      </c>
      <c r="B3" s="9">
        <f ca="1">AVERAGE(B3:C3)-(AVERAGE(#REF!))</f>
        <v>1.6259666666666686</v>
      </c>
      <c r="C3" s="9">
        <f ca="1">_xlfn.T.TEST(B3:C3,#REF!,2,2)</f>
        <v>7.0748360328936775E-3</v>
      </c>
    </row>
    <row r="4" spans="1:3" x14ac:dyDescent="0.2">
      <c r="A4" s="13" t="s">
        <v>16</v>
      </c>
      <c r="B4" s="9">
        <f ca="1">AVERAGE(B4:C4)-(AVERAGE(#REF!))</f>
        <v>-0.43716666666666804</v>
      </c>
      <c r="C4" s="9">
        <f ca="1">_xlfn.T.TEST(B4:C4,#REF!,2,2)</f>
        <v>8.2767008177667533E-3</v>
      </c>
    </row>
    <row r="5" spans="1:3" x14ac:dyDescent="0.2">
      <c r="A5" s="13" t="s">
        <v>16</v>
      </c>
      <c r="B5" s="9">
        <f ca="1">AVERAGE(B5:C5)-(AVERAGE(#REF!))</f>
        <v>-0.17666666666666586</v>
      </c>
      <c r="C5" s="9">
        <f ca="1">_xlfn.T.TEST(B5:C5,#REF!,2,2)</f>
        <v>1.1432553445853184E-2</v>
      </c>
    </row>
    <row r="6" spans="1:3" x14ac:dyDescent="0.2">
      <c r="A6" s="13" t="s">
        <v>24</v>
      </c>
      <c r="B6" s="9">
        <f ca="1">AVERAGE(B6:C6)-(AVERAGE(#REF!))</f>
        <v>2.9120816666666638</v>
      </c>
      <c r="C6" s="9">
        <f ca="1">_xlfn.T.TEST(B6:C6,#REF!,2,2)</f>
        <v>1.1933385636136742E-2</v>
      </c>
    </row>
    <row r="7" spans="1:3" x14ac:dyDescent="0.2">
      <c r="A7" s="13" t="s">
        <v>25</v>
      </c>
      <c r="B7" s="9">
        <f ca="1">AVERAGE(B7:C7)-(AVERAGE(#REF!))</f>
        <v>0.35009999999999941</v>
      </c>
      <c r="C7" s="9">
        <f ca="1">_xlfn.T.TEST(B7:C7,#REF!,2,2)</f>
        <v>1.2334820329026962E-2</v>
      </c>
    </row>
    <row r="8" spans="1:3" x14ac:dyDescent="0.2">
      <c r="A8" s="13" t="s">
        <v>26</v>
      </c>
      <c r="B8" s="9">
        <f ca="1">AVERAGE(B8:C8)-(AVERAGE(#REF!))</f>
        <v>0.85246666666666826</v>
      </c>
      <c r="C8" s="9">
        <f ca="1">_xlfn.T.TEST(B8:C8,#REF!,2,2)</f>
        <v>1.8871675391516379E-2</v>
      </c>
    </row>
    <row r="9" spans="1:3" x14ac:dyDescent="0.2">
      <c r="A9" s="13" t="s">
        <v>16</v>
      </c>
      <c r="B9" s="9">
        <f ca="1">AVERAGE(B9:C9)-(AVERAGE(#REF!))</f>
        <v>-0.22729999999999784</v>
      </c>
      <c r="C9" s="9">
        <f ca="1">_xlfn.T.TEST(B9:C9,#REF!,2,2)</f>
        <v>2.1204463966760238E-2</v>
      </c>
    </row>
    <row r="10" spans="1:3" x14ac:dyDescent="0.2">
      <c r="A10" s="13" t="s">
        <v>26</v>
      </c>
      <c r="B10" s="9">
        <f ca="1">AVERAGE(B10:C10)-(AVERAGE(#REF!))</f>
        <v>1.0188766666666673</v>
      </c>
      <c r="C10" s="9">
        <f ca="1">_xlfn.T.TEST(B10:C10,#REF!,2,2)</f>
        <v>2.4035927237937214E-2</v>
      </c>
    </row>
    <row r="11" spans="1:3" x14ac:dyDescent="0.2">
      <c r="A11" s="13" t="s">
        <v>24</v>
      </c>
      <c r="B11" s="9">
        <f ca="1">AVERAGE(B11:C11)-(AVERAGE(#REF!))</f>
        <v>1.7964833333333328</v>
      </c>
      <c r="C11" s="9">
        <f ca="1">_xlfn.T.TEST(B11:C11,#REF!,2,2)</f>
        <v>2.5523461891174416E-2</v>
      </c>
    </row>
    <row r="12" spans="1:3" x14ac:dyDescent="0.2">
      <c r="A12" s="13" t="s">
        <v>27</v>
      </c>
      <c r="B12" s="9">
        <f ca="1">AVERAGE(B12:C12)-(AVERAGE(#REF!))</f>
        <v>0.58548333333333069</v>
      </c>
      <c r="C12" s="9">
        <f ca="1">_xlfn.T.TEST(B12:C12,#REF!,2,2)</f>
        <v>2.7656572600289211E-2</v>
      </c>
    </row>
    <row r="13" spans="1:3" x14ac:dyDescent="0.2">
      <c r="A13" s="13" t="s">
        <v>28</v>
      </c>
      <c r="B13" s="9">
        <f ca="1">AVERAGE(B13:C13)-(AVERAGE(#REF!))</f>
        <v>0.35368333333333446</v>
      </c>
      <c r="C13" s="9">
        <f ca="1">_xlfn.T.TEST(B13:C13,#REF!,2,2)</f>
        <v>3.0773289642772445E-2</v>
      </c>
    </row>
    <row r="14" spans="1:3" x14ac:dyDescent="0.2">
      <c r="A14" s="13" t="s">
        <v>14</v>
      </c>
      <c r="B14" s="9">
        <f ca="1">AVERAGE(B14:C14)-(AVERAGE(#REF!))</f>
        <v>1.2739999999999974</v>
      </c>
      <c r="C14" s="9">
        <f ca="1">_xlfn.T.TEST(B14:C14,#REF!,2,2)</f>
        <v>3.2766603501704447E-2</v>
      </c>
    </row>
    <row r="15" spans="1:3" x14ac:dyDescent="0.2">
      <c r="A15" s="13" t="s">
        <v>25</v>
      </c>
      <c r="B15" s="9">
        <f ca="1">AVERAGE(B15:C15)-(AVERAGE(#REF!))</f>
        <v>2.2691150000000011</v>
      </c>
      <c r="C15" s="9">
        <f ca="1">_xlfn.T.TEST(B15:C15,#REF!,2,2)</f>
        <v>3.308118177440271E-2</v>
      </c>
    </row>
    <row r="16" spans="1:3" x14ac:dyDescent="0.2">
      <c r="A16" s="13" t="s">
        <v>29</v>
      </c>
      <c r="B16" s="9">
        <f ca="1">AVERAGE(B16:C16)-(AVERAGE(#REF!))</f>
        <v>1.0736333333333334</v>
      </c>
      <c r="C16" s="9">
        <f ca="1">_xlfn.T.TEST(B16:C16,#REF!,2,2)</f>
        <v>3.3099599039021654E-2</v>
      </c>
    </row>
    <row r="17" spans="1:3" x14ac:dyDescent="0.2">
      <c r="A17" s="13" t="s">
        <v>30</v>
      </c>
      <c r="B17" s="9">
        <f ca="1">AVERAGE(B17:C17)-(AVERAGE(#REF!))</f>
        <v>2.3195883333333356</v>
      </c>
      <c r="C17" s="9">
        <f ca="1">_xlfn.T.TEST(B17:C17,#REF!,2,2)</f>
        <v>3.3946232672257444E-2</v>
      </c>
    </row>
    <row r="18" spans="1:3" x14ac:dyDescent="0.2">
      <c r="A18" s="13" t="s">
        <v>31</v>
      </c>
      <c r="B18" s="9">
        <f ca="1">AVERAGE(B18:C18)-(AVERAGE(#REF!))</f>
        <v>1.1663999999999977</v>
      </c>
      <c r="C18" s="9">
        <f ca="1">_xlfn.T.TEST(B18:C18,#REF!,2,2)</f>
        <v>3.4025089417248564E-2</v>
      </c>
    </row>
    <row r="19" spans="1:3" x14ac:dyDescent="0.2">
      <c r="A19" s="13" t="s">
        <v>32</v>
      </c>
      <c r="B19" s="9">
        <f ca="1">AVERAGE(B19:C19)-(AVERAGE(#REF!))</f>
        <v>1.8769666666666662</v>
      </c>
      <c r="C19" s="9">
        <f ca="1">_xlfn.T.TEST(B19:C19,#REF!,2,2)</f>
        <v>3.406161046566105E-2</v>
      </c>
    </row>
    <row r="20" spans="1:3" x14ac:dyDescent="0.2">
      <c r="A20" s="13" t="s">
        <v>18</v>
      </c>
      <c r="B20" s="9">
        <f ca="1">AVERAGE(B20:C20)-(AVERAGE(#REF!))</f>
        <v>1.1004666666666676</v>
      </c>
      <c r="C20" s="9">
        <f ca="1">_xlfn.T.TEST(B20:C20,#REF!,2,2)</f>
        <v>3.930588485989691E-2</v>
      </c>
    </row>
    <row r="21" spans="1:3" x14ac:dyDescent="0.2">
      <c r="A21" s="13" t="s">
        <v>33</v>
      </c>
      <c r="B21" s="9">
        <f ca="1">AVERAGE(B21:C21)-(AVERAGE(#REF!))</f>
        <v>2.1460816666666656</v>
      </c>
      <c r="C21" s="9">
        <f ca="1">_xlfn.T.TEST(B21:C21,#REF!,2,2)</f>
        <v>4.0351975165124371E-2</v>
      </c>
    </row>
    <row r="22" spans="1:3" x14ac:dyDescent="0.2">
      <c r="A22" s="13" t="s">
        <v>34</v>
      </c>
      <c r="B22" s="9">
        <f ca="1">AVERAGE(B22:C22)-(AVERAGE(#REF!))</f>
        <v>-1.2923249999999999</v>
      </c>
      <c r="C22" s="9">
        <f ca="1">_xlfn.T.TEST(B22:C22,#REF!,2,2)</f>
        <v>4.4494233862927134E-2</v>
      </c>
    </row>
    <row r="23" spans="1:3" x14ac:dyDescent="0.2">
      <c r="A23" s="13" t="s">
        <v>35</v>
      </c>
      <c r="B23" s="9">
        <f ca="1">AVERAGE(B23:C23)-(AVERAGE(#REF!))</f>
        <v>-0.263981666666667</v>
      </c>
      <c r="C23" s="9">
        <f ca="1">_xlfn.T.TEST(B23:C23,#REF!,2,2)</f>
        <v>4.5189860381632294E-2</v>
      </c>
    </row>
  </sheetData>
  <autoFilter ref="A1:E1">
    <sortState ref="A2:E23">
      <sortCondition ref="C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3" sqref="B3"/>
    </sheetView>
  </sheetViews>
  <sheetFormatPr defaultColWidth="8.42578125" defaultRowHeight="14.25" x14ac:dyDescent="0.2"/>
  <cols>
    <col min="1" max="1" width="27" style="6" bestFit="1" customWidth="1"/>
    <col min="2" max="2" width="13.140625" style="9" bestFit="1" customWidth="1"/>
    <col min="3" max="3" width="9" style="9" bestFit="1" customWidth="1"/>
    <col min="4" max="16384" width="8.42578125" style="6"/>
  </cols>
  <sheetData>
    <row r="1" spans="1:5" s="12" customFormat="1" ht="15" x14ac:dyDescent="0.25">
      <c r="A1" s="12" t="s">
        <v>75</v>
      </c>
      <c r="B1" s="11"/>
      <c r="C1" s="11"/>
    </row>
    <row r="2" spans="1:5" s="12" customFormat="1" ht="15" x14ac:dyDescent="0.25">
      <c r="A2" s="2" t="s">
        <v>71</v>
      </c>
      <c r="B2" s="11" t="s">
        <v>74</v>
      </c>
      <c r="C2" s="11" t="s">
        <v>12</v>
      </c>
    </row>
    <row r="3" spans="1:5" s="12" customFormat="1" ht="15" x14ac:dyDescent="0.25">
      <c r="A3" s="13" t="s">
        <v>36</v>
      </c>
      <c r="B3" s="9">
        <f ca="1">AVERAGE(B3:C3)-(AVERAGE(#REF!))</f>
        <v>0.48298571428571435</v>
      </c>
      <c r="C3" s="9">
        <f ca="1">_xlfn.T.TEST(B3:C3,#REF!,2,2)</f>
        <v>3.1116985056432907E-3</v>
      </c>
      <c r="D3" s="6"/>
      <c r="E3" s="6"/>
    </row>
    <row r="4" spans="1:5" x14ac:dyDescent="0.2">
      <c r="A4" s="13" t="s">
        <v>37</v>
      </c>
      <c r="B4" s="9">
        <f ca="1">AVERAGE(B4:C4)-(AVERAGE(#REF!))</f>
        <v>2.0529311428571422</v>
      </c>
      <c r="C4" s="9">
        <f ca="1">_xlfn.T.TEST(B4:C4,#REF!,2,2)</f>
        <v>1.9055258364384056E-2</v>
      </c>
    </row>
    <row r="5" spans="1:5" x14ac:dyDescent="0.2">
      <c r="A5" s="13"/>
    </row>
    <row r="6" spans="1:5" ht="15" x14ac:dyDescent="0.25">
      <c r="A6" s="12" t="s">
        <v>76</v>
      </c>
    </row>
    <row r="7" spans="1:5" ht="15" x14ac:dyDescent="0.25">
      <c r="A7" s="2" t="s">
        <v>71</v>
      </c>
      <c r="B7" s="11" t="s">
        <v>74</v>
      </c>
      <c r="C7" s="11" t="s">
        <v>12</v>
      </c>
    </row>
    <row r="8" spans="1:5" x14ac:dyDescent="0.2">
      <c r="A8" s="13" t="s">
        <v>38</v>
      </c>
      <c r="B8" s="9">
        <f ca="1">AVERAGE(B8:C8)-(AVERAGE(#REF!))</f>
        <v>0.36338333333333139</v>
      </c>
      <c r="C8" s="9">
        <f ca="1">_xlfn.T.TEST(B8:C8,#REF!,2,2)</f>
        <v>3.4226335574215831E-2</v>
      </c>
    </row>
  </sheetData>
  <autoFilter ref="A1:E1">
    <sortState ref="A2:E4">
      <sortCondition ref="C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TP53 mutation status</vt:lpstr>
      <vt:lpstr>HDAC ScriptaidDelta24RGD</vt:lpstr>
      <vt:lpstr>HDACs LBH589Delta24RGD</vt:lpstr>
      <vt:lpstr>RB pathway ScriptaidDelta24RGD</vt:lpstr>
      <vt:lpstr>RB pathway LBH589Delta24RGD</vt:lpstr>
      <vt:lpstr>ITGAVB3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.M.E. Berghauser Pont</dc:creator>
  <cp:lastModifiedBy>BP</cp:lastModifiedBy>
  <dcterms:created xsi:type="dcterms:W3CDTF">2014-10-28T11:36:12Z</dcterms:created>
  <dcterms:modified xsi:type="dcterms:W3CDTF">2015-04-03T20:53:18Z</dcterms:modified>
</cp:coreProperties>
</file>